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4\1915\Stage200\Contents\PRE\ESM\"/>
    </mc:Choice>
  </mc:AlternateContent>
  <bookViews>
    <workbookView xWindow="0" yWindow="0" windowWidth="28800" windowHeight="11535"/>
  </bookViews>
  <sheets>
    <sheet name="Sheet1" sheetId="1" r:id="rId1"/>
  </sheets>
  <definedNames>
    <definedName name="_xlchart.v1.0" hidden="1">Sheet1!$A$7:$A$9</definedName>
    <definedName name="_xlchart.v1.1" hidden="1">Sheet1!$D$6</definedName>
    <definedName name="_xlchart.v1.2" hidden="1">Sheet1!$D$7:$D$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1" l="1"/>
  <c r="B8" i="1"/>
  <c r="B7" i="1"/>
  <c r="D7" i="1"/>
  <c r="E1" i="1" l="1"/>
  <c r="A9" i="1"/>
  <c r="A8" i="1"/>
  <c r="A7" i="1"/>
  <c r="F7" i="1"/>
  <c r="C8" i="1" l="1"/>
  <c r="D8" i="1"/>
  <c r="E3" i="1" s="1"/>
  <c r="D9" i="1"/>
  <c r="E4" i="1" s="1"/>
  <c r="C9" i="1"/>
  <c r="C7" i="1"/>
  <c r="E2" i="1" l="1"/>
</calcChain>
</file>

<file path=xl/sharedStrings.xml><?xml version="1.0" encoding="utf-8"?>
<sst xmlns="http://schemas.openxmlformats.org/spreadsheetml/2006/main" count="30" uniqueCount="28">
  <si>
    <t>Equation (7)</t>
  </si>
  <si>
    <t>α-amyrin (mg/L)</t>
  </si>
  <si>
    <t>β-amyrin (mg/L)</t>
  </si>
  <si>
    <t>Total (mg/L)</t>
  </si>
  <si>
    <t>Equation (8)</t>
  </si>
  <si>
    <t>α</t>
  </si>
  <si>
    <t>β</t>
  </si>
  <si>
    <t>Turbulence factor, T, expressed as a function of the ratio of the flask volume to the liquid volume multiplied by the shaking speed</t>
  </si>
  <si>
    <t>Constants</t>
  </si>
  <si>
    <t>Value</t>
  </si>
  <si>
    <t>Equation (9)</t>
  </si>
  <si>
    <r>
      <t>Mass transfer coefficient, K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a, for 250mL to 2000mL </t>
    </r>
  </si>
  <si>
    <t>A</t>
  </si>
  <si>
    <t>T</t>
  </si>
  <si>
    <r>
      <t>K</t>
    </r>
    <r>
      <rPr>
        <vertAlign val="subscript"/>
        <sz val="10.5"/>
        <color rgb="FF000000"/>
        <rFont val="Calibri"/>
        <family val="2"/>
        <scheme val="minor"/>
      </rPr>
      <t>L</t>
    </r>
    <r>
      <rPr>
        <sz val="10.5"/>
        <color rgb="FF000000"/>
        <rFont val="Calibri"/>
        <family val="2"/>
        <scheme val="minor"/>
      </rPr>
      <t>a [h</t>
    </r>
    <r>
      <rPr>
        <vertAlign val="superscript"/>
        <sz val="10.5"/>
        <color rgb="FF000000"/>
        <rFont val="Calibri"/>
        <family val="2"/>
        <scheme val="minor"/>
      </rPr>
      <t>-1</t>
    </r>
    <r>
      <rPr>
        <sz val="10.5"/>
        <color rgb="FF000000"/>
        <rFont val="Calibri"/>
        <family val="2"/>
        <scheme val="minor"/>
      </rPr>
      <t>]</t>
    </r>
  </si>
  <si>
    <r>
      <t>Stationary liquid surface area, A [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expressed as a function of shake flask and liquid volume</t>
    </r>
  </si>
  <si>
    <t>References</t>
  </si>
  <si>
    <t>Nikakhtari, H., &amp; Hill, G. (2008). Modelling Oxygen Transfer and Aerobic Growth in Shake Flasks and Well-Mixed Bioreactors. The Canadian Journal Of Chemical Engineering, 83(3), 493-499. https://doi.org/10.1002/cjce.5450830312</t>
  </si>
  <si>
    <t>100 mL</t>
  </si>
  <si>
    <t>50 mL</t>
  </si>
  <si>
    <t>25 mL</t>
  </si>
  <si>
    <t xml:space="preserve">Po1g KCHE20-323A in varying volume of media </t>
  </si>
  <si>
    <t xml:space="preserve">Fermentation Parameters </t>
  </si>
  <si>
    <t xml:space="preserve">Filling volume (mL)  in 250mL shake flask </t>
  </si>
  <si>
    <t>Erlenmeyer flask volume [L]</t>
  </si>
  <si>
    <t>Shaking speed, rpm</t>
  </si>
  <si>
    <t xml:space="preserve">Comparison of volumetric oxygen mass transfer coefficient in different liquid volume used for fermentation </t>
  </si>
  <si>
    <t>Correlation of volumetric oxygen mass transfer coefficient to amyrin ti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10.5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0.5"/>
      <color rgb="FF000000"/>
      <name val="Calibri"/>
      <family val="2"/>
      <scheme val="minor"/>
    </font>
    <font>
      <vertAlign val="superscript"/>
      <sz val="10.5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ont="1" applyFill="1" applyAlignment="1">
      <alignment horizontal="left" vertical="top"/>
    </xf>
    <xf numFmtId="0" fontId="1" fillId="2" borderId="0" xfId="0" applyFont="1" applyFill="1" applyBorder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0" fontId="0" fillId="2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2" fontId="0" fillId="0" borderId="0" xfId="0" applyNumberFormat="1" applyFont="1" applyAlignment="1">
      <alignment horizontal="left" vertical="top"/>
    </xf>
    <xf numFmtId="0" fontId="0" fillId="2" borderId="0" xfId="0" applyFont="1" applyFill="1" applyAlignment="1">
      <alignment horizontal="left" vertical="top" wrapText="1"/>
    </xf>
    <xf numFmtId="2" fontId="0" fillId="0" borderId="0" xfId="0" applyNumberFormat="1" applyFont="1" applyFill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0" fillId="2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83135417684992"/>
          <c:y val="5.6716994997106293E-2"/>
          <c:w val="0.76479174919343984"/>
          <c:h val="0.77151064277127857"/>
        </c:manualLayout>
      </c:layout>
      <c:lineChart>
        <c:grouping val="standard"/>
        <c:varyColors val="0"/>
        <c:ser>
          <c:idx val="1"/>
          <c:order val="0"/>
          <c:tx>
            <c:strRef>
              <c:f>Sheet1!$D$6</c:f>
              <c:strCache>
                <c:ptCount val="1"/>
                <c:pt idx="0">
                  <c:v>KLa [h-1]</c:v>
                </c:pt>
              </c:strCache>
            </c:strRef>
          </c:tx>
          <c:spPr>
            <a:ln w="22225" cap="rnd" cmpd="sng" algn="ctr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1.2957134753983489E-2"/>
                  <c:y val="3.86740339988837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7.7543382065676054E-3"/>
                  <c:y val="4.2580502079579058E-2"/>
                </c:manualLayout>
              </c:layout>
              <c:spPr>
                <a:solidFill>
                  <a:schemeClr val="lt1"/>
                </a:solidFill>
                <a:ln>
                  <a:noFill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6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/>
                </c:ext>
              </c:extLst>
            </c:dLbl>
            <c:dLbl>
              <c:idx val="2"/>
              <c:layout>
                <c:manualLayout>
                  <c:x val="7.1819406809812908E-3"/>
                  <c:y val="3.867403399888373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rgbClr val="FF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Sheet1!$A$7:$A$9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cat>
          <c:val>
            <c:numRef>
              <c:f>Sheet1!$D$7:$D$9</c:f>
              <c:numCache>
                <c:formatCode>0.00</c:formatCode>
                <c:ptCount val="3"/>
                <c:pt idx="0">
                  <c:v>83.864156791333002</c:v>
                </c:pt>
                <c:pt idx="1">
                  <c:v>38.765439083453401</c:v>
                </c:pt>
                <c:pt idx="2">
                  <c:v>16.000082453127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860-435D-8DA8-99CA42C11FE5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solidFill>
                <a:schemeClr val="dk1">
                  <a:lumMod val="35000"/>
                  <a:lumOff val="65000"/>
                  <a:alpha val="33000"/>
                </a:schemeClr>
              </a:solidFill>
              <a:round/>
            </a:ln>
            <a:effectLst/>
          </c:spPr>
        </c:dropLines>
        <c:marker val="1"/>
        <c:smooth val="0"/>
        <c:axId val="307498240"/>
        <c:axId val="307499808"/>
      </c:lineChart>
      <c:catAx>
        <c:axId val="307498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rgbClr val="00206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SG" sz="160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illing volume</a:t>
                </a:r>
                <a:r>
                  <a:rPr lang="en-SG" sz="1600" baseline="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SG" sz="160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mL] in 250mL shake flask</a:t>
                </a:r>
              </a:p>
            </c:rich>
          </c:tx>
          <c:layout>
            <c:manualLayout>
              <c:xMode val="edge"/>
              <c:yMode val="edge"/>
              <c:x val="0.23742706960664722"/>
              <c:y val="0.91273627018732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rgbClr val="00206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rgbClr val="00206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spc="20" baseline="0">
                <a:solidFill>
                  <a:srgbClr val="00206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7499808"/>
        <c:crosses val="autoZero"/>
        <c:auto val="1"/>
        <c:lblAlgn val="ctr"/>
        <c:lblOffset val="100"/>
        <c:noMultiLvlLbl val="1"/>
      </c:catAx>
      <c:valAx>
        <c:axId val="307499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rgbClr val="00206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SG" sz="160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ass Transfer Coefficient, KLa [h-1]</a:t>
                </a:r>
              </a:p>
            </c:rich>
          </c:tx>
          <c:layout>
            <c:manualLayout>
              <c:xMode val="edge"/>
              <c:yMode val="edge"/>
              <c:x val="3.4397113656189873E-2"/>
              <c:y val="0.145343067103432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rgbClr val="00206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rgbClr val="00206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spc="20" baseline="0">
                <a:solidFill>
                  <a:srgbClr val="00206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749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629823404513304"/>
          <c:y val="0.12168940287482218"/>
          <c:w val="0.16930093356662101"/>
          <c:h val="4.6284264454354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rgbClr val="00206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16747533990936"/>
          <c:y val="6.1929383860106789E-2"/>
          <c:w val="0.71095629537367266"/>
          <c:h val="0.77199222099129661"/>
        </c:manualLayout>
      </c:layout>
      <c:barChart>
        <c:barDir val="col"/>
        <c:grouping val="clustered"/>
        <c:varyColors val="0"/>
        <c:ser>
          <c:idx val="0"/>
          <c:order val="0"/>
          <c:tx>
            <c:v>Amyrin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2:$A$4</c:f>
              <c:strCache>
                <c:ptCount val="3"/>
                <c:pt idx="0">
                  <c:v>25 mL</c:v>
                </c:pt>
                <c:pt idx="1">
                  <c:v>50 mL</c:v>
                </c:pt>
                <c:pt idx="2">
                  <c:v>100 mL</c:v>
                </c:pt>
              </c:strCache>
            </c:strRef>
          </c:cat>
          <c:val>
            <c:numRef>
              <c:f>Sheet1!$D$2:$D$4</c:f>
              <c:numCache>
                <c:formatCode>General</c:formatCode>
                <c:ptCount val="3"/>
                <c:pt idx="0">
                  <c:v>125.42</c:v>
                </c:pt>
                <c:pt idx="1">
                  <c:v>79.58</c:v>
                </c:pt>
                <c:pt idx="2">
                  <c:v>25.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6A-420B-B877-62F90FC378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499024"/>
        <c:axId val="307499416"/>
      </c:barChart>
      <c:lineChart>
        <c:grouping val="standard"/>
        <c:varyColors val="0"/>
        <c:ser>
          <c:idx val="1"/>
          <c:order val="1"/>
          <c:tx>
            <c:v>Mass Transfer Coefficient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A$2:$A$4</c:f>
              <c:strCache>
                <c:ptCount val="3"/>
                <c:pt idx="0">
                  <c:v>25 mL</c:v>
                </c:pt>
                <c:pt idx="1">
                  <c:v>50 mL</c:v>
                </c:pt>
                <c:pt idx="2">
                  <c:v>100 mL</c:v>
                </c:pt>
              </c:strCache>
            </c:strRef>
          </c:cat>
          <c:val>
            <c:numRef>
              <c:f>Sheet1!$E$2:$E$4</c:f>
              <c:numCache>
                <c:formatCode>General</c:formatCode>
                <c:ptCount val="3"/>
                <c:pt idx="0">
                  <c:v>83.864156791333002</c:v>
                </c:pt>
                <c:pt idx="1">
                  <c:v>38.765439083453401</c:v>
                </c:pt>
                <c:pt idx="2">
                  <c:v>16.000082453127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E6A-420B-B877-62F90FC378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409048"/>
        <c:axId val="307500592"/>
      </c:lineChart>
      <c:catAx>
        <c:axId val="307499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160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illing</a:t>
                </a:r>
                <a:r>
                  <a:rPr lang="en-SG" sz="1600" baseline="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v</a:t>
                </a:r>
                <a:r>
                  <a:rPr lang="en-SG" sz="160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lume</a:t>
                </a:r>
                <a:r>
                  <a:rPr lang="en-SG" sz="1600" baseline="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250mL Erlenmeyer flask</a:t>
                </a:r>
                <a:endParaRPr lang="en-SG" sz="1600">
                  <a:solidFill>
                    <a:srgbClr val="00206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1899789690698888"/>
              <c:y val="0.912622850472114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rgbClr val="00206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rgbClr val="00206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7499416"/>
        <c:crosses val="autoZero"/>
        <c:auto val="1"/>
        <c:lblAlgn val="ctr"/>
        <c:lblOffset val="100"/>
        <c:noMultiLvlLbl val="0"/>
      </c:catAx>
      <c:valAx>
        <c:axId val="307499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rgbClr val="00206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SG" sz="160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otal Amyrin</a:t>
                </a:r>
                <a:r>
                  <a:rPr lang="en-SG" sz="1600" baseline="0">
                    <a:solidFill>
                      <a:srgbClr val="00206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Yield by Pol1g KCHE20-323A [mg/L]</a:t>
                </a:r>
                <a:endParaRPr lang="en-SG" sz="1600">
                  <a:solidFill>
                    <a:srgbClr val="00206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9830409199507625E-2"/>
              <c:y val="8.826930525577145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rgbClr val="00206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rgbClr val="00206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rgbClr val="00206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7499024"/>
        <c:crosses val="autoZero"/>
        <c:crossBetween val="between"/>
      </c:valAx>
      <c:valAx>
        <c:axId val="30750059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rgbClr val="00206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SG" sz="1600" b="0" i="0" baseline="0">
                    <a:solidFill>
                      <a:srgbClr val="00206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ass Transfer Coefficient, K</a:t>
                </a:r>
                <a:r>
                  <a:rPr lang="en-SG" sz="1600" b="0" i="0" baseline="-25000">
                    <a:solidFill>
                      <a:srgbClr val="00206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</a:t>
                </a:r>
                <a:r>
                  <a:rPr lang="en-SG" sz="1600" b="0" i="0" baseline="0">
                    <a:solidFill>
                      <a:srgbClr val="00206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 [h</a:t>
                </a:r>
                <a:r>
                  <a:rPr lang="en-SG" sz="1600" b="0" i="0" baseline="30000">
                    <a:solidFill>
                      <a:srgbClr val="00206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SG" sz="1600" b="0" i="0" baseline="0">
                    <a:solidFill>
                      <a:srgbClr val="00206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]</a:t>
                </a:r>
                <a:endParaRPr lang="en-SG" sz="1600">
                  <a:solidFill>
                    <a:srgbClr val="00206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94894173225014999"/>
              <c:y val="0.171582174431995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rgbClr val="00206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206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rgbClr val="00206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9409048"/>
        <c:crosses val="max"/>
        <c:crossBetween val="between"/>
      </c:valAx>
      <c:catAx>
        <c:axId val="2594090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07500592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2047881635493487"/>
          <c:y val="7.3013405339601892E-2"/>
          <c:w val="0.31944134899156268"/>
          <c:h val="0.138304438972716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rgbClr val="00206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6680</xdr:colOff>
      <xdr:row>11</xdr:row>
      <xdr:rowOff>53340</xdr:rowOff>
    </xdr:from>
    <xdr:ext cx="1110945" cy="25276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xmlns="" id="{6500707A-3B67-2643-93D7-714046DB979E}"/>
                </a:ext>
              </a:extLst>
            </xdr:cNvPr>
            <xdr:cNvSpPr txBox="1"/>
          </xdr:nvSpPr>
          <xdr:spPr>
            <a:xfrm>
              <a:off x="106680" y="1516380"/>
              <a:ext cx="1110945" cy="252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SG" sz="1100" b="0" i="1">
                        <a:latin typeface="Cambria Math" panose="02040503050406030204" pitchFamily="18" charset="0"/>
                      </a:rPr>
                      <m:t>𝐴</m:t>
                    </m:r>
                    <m:r>
                      <a:rPr lang="en-SG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l-GR" sz="1100" b="0" i="1">
                        <a:latin typeface="Cambria Math" panose="02040503050406030204" pitchFamily="18" charset="0"/>
                      </a:rPr>
                      <m:t>𝛼</m:t>
                    </m:r>
                    <m:r>
                      <a:rPr lang="en-SG" sz="1100" b="0" i="1">
                        <a:latin typeface="Cambria Math" panose="02040503050406030204" pitchFamily="18" charset="0"/>
                      </a:rPr>
                      <m:t>×</m:t>
                    </m:r>
                    <m:sSup>
                      <m:sSupPr>
                        <m:ctrlPr>
                          <a:rPr lang="en-SG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en-SG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SG" sz="1100" b="0" i="1">
                                <a:latin typeface="Cambria Math" panose="02040503050406030204" pitchFamily="18" charset="0"/>
                              </a:rPr>
                              <m:t>𝑉</m:t>
                            </m:r>
                            <m:r>
                              <a:rPr lang="en-SG" sz="11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SG" sz="11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</m:d>
                      </m:e>
                      <m:sup>
                        <m:f>
                          <m:fPr>
                            <m:ctrlPr>
                              <a:rPr lang="en-SG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SG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num>
                          <m:den>
                            <m:r>
                              <a:rPr lang="en-SG" sz="1100" b="0" i="1">
                                <a:latin typeface="Cambria Math" panose="02040503050406030204" pitchFamily="18" charset="0"/>
                              </a:rPr>
                              <m:t>3</m:t>
                            </m:r>
                          </m:den>
                        </m:f>
                      </m:sup>
                    </m:sSup>
                    <m:r>
                      <a:rPr lang="en-SG" sz="1100" b="0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SG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500707A-3B67-2643-93D7-714046DB979E}"/>
                </a:ext>
              </a:extLst>
            </xdr:cNvPr>
            <xdr:cNvSpPr txBox="1"/>
          </xdr:nvSpPr>
          <xdr:spPr>
            <a:xfrm>
              <a:off x="106680" y="1516380"/>
              <a:ext cx="1110945" cy="252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SG" sz="1100" b="0" i="0">
                  <a:latin typeface="Cambria Math" panose="02040503050406030204" pitchFamily="18" charset="0"/>
                </a:rPr>
                <a:t>𝐴=</a:t>
              </a:r>
              <a:r>
                <a:rPr lang="el-GR" sz="1100" b="0" i="0">
                  <a:latin typeface="Cambria Math" panose="02040503050406030204" pitchFamily="18" charset="0"/>
                </a:rPr>
                <a:t>𝛼</a:t>
              </a:r>
              <a:r>
                <a:rPr lang="en-SG" sz="1100" b="0" i="0">
                  <a:latin typeface="Cambria Math" panose="02040503050406030204" pitchFamily="18" charset="0"/>
                </a:rPr>
                <a:t>×(𝑉−𝐿)^(2/3)  </a:t>
              </a:r>
              <a:endParaRPr lang="en-SG" sz="1100"/>
            </a:p>
          </xdr:txBody>
        </xdr:sp>
      </mc:Fallback>
    </mc:AlternateContent>
    <xdr:clientData/>
  </xdr:oneCellAnchor>
  <xdr:oneCellAnchor>
    <xdr:from>
      <xdr:col>0</xdr:col>
      <xdr:colOff>144780</xdr:colOff>
      <xdr:row>15</xdr:row>
      <xdr:rowOff>38100</xdr:rowOff>
    </xdr:from>
    <xdr:ext cx="788870" cy="3483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xmlns="" id="{82FD15A7-8E7F-61B4-3255-AA4CC6EA0950}"/>
                </a:ext>
              </a:extLst>
            </xdr:cNvPr>
            <xdr:cNvSpPr txBox="1"/>
          </xdr:nvSpPr>
          <xdr:spPr>
            <a:xfrm>
              <a:off x="144780" y="2232660"/>
              <a:ext cx="788870" cy="3483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SG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en-SG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SG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en-SG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SG" sz="1100" b="0" i="1">
                                <a:latin typeface="Cambria Math" panose="02040503050406030204" pitchFamily="18" charset="0"/>
                              </a:rPr>
                              <m:t>𝑉</m:t>
                            </m:r>
                          </m:e>
                          <m:sup>
                            <m:r>
                              <a:rPr lang="el-GR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sup>
                        </m:sSup>
                      </m:num>
                      <m:den>
                        <m:r>
                          <a:rPr lang="en-SG" sz="1100" b="0" i="1">
                            <a:latin typeface="Cambria Math" panose="02040503050406030204" pitchFamily="18" charset="0"/>
                          </a:rPr>
                          <m:t>𝐿</m:t>
                        </m:r>
                      </m:den>
                    </m:f>
                    <m:r>
                      <a:rPr lang="en-SG" sz="1100" b="0" i="1">
                        <a:latin typeface="Cambria Math" panose="02040503050406030204" pitchFamily="18" charset="0"/>
                      </a:rPr>
                      <m:t>×</m:t>
                    </m:r>
                    <m:f>
                      <m:fPr>
                        <m:ctrlPr>
                          <a:rPr lang="en-SG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m:rPr>
                            <m:sty m:val="p"/>
                          </m:rPr>
                          <a:rPr lang="en-SG" sz="1100" b="0" i="0">
                            <a:latin typeface="Cambria Math" panose="02040503050406030204" pitchFamily="18" charset="0"/>
                          </a:rPr>
                          <m:t>N</m:t>
                        </m:r>
                      </m:num>
                      <m:den>
                        <m:r>
                          <a:rPr lang="en-SG" sz="1100" b="0" i="0">
                            <a:latin typeface="Cambria Math" panose="02040503050406030204" pitchFamily="18" charset="0"/>
                          </a:rPr>
                          <m:t>60</m:t>
                        </m:r>
                      </m:den>
                    </m:f>
                  </m:oMath>
                </m:oMathPara>
              </a14:m>
              <a:endParaRPr lang="en-SG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82FD15A7-8E7F-61B4-3255-AA4CC6EA0950}"/>
                </a:ext>
              </a:extLst>
            </xdr:cNvPr>
            <xdr:cNvSpPr txBox="1"/>
          </xdr:nvSpPr>
          <xdr:spPr>
            <a:xfrm>
              <a:off x="144780" y="2232660"/>
              <a:ext cx="788870" cy="3483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SG" sz="1100" b="0" i="0">
                  <a:latin typeface="Cambria Math" panose="02040503050406030204" pitchFamily="18" charset="0"/>
                </a:rPr>
                <a:t>𝑇=𝑉^</a:t>
              </a:r>
              <a:r>
                <a:rPr lang="el-GR" sz="1100" b="0" i="0">
                  <a:latin typeface="Cambria Math" panose="02040503050406030204" pitchFamily="18" charset="0"/>
                </a:rPr>
                <a:t>𝛽</a:t>
              </a:r>
              <a:r>
                <a:rPr lang="en-SG" sz="1100" b="0" i="0">
                  <a:latin typeface="Cambria Math" panose="02040503050406030204" pitchFamily="18" charset="0"/>
                </a:rPr>
                <a:t>/𝐿×N/60</a:t>
              </a:r>
              <a:endParaRPr lang="en-SG" sz="1100"/>
            </a:p>
          </xdr:txBody>
        </xdr:sp>
      </mc:Fallback>
    </mc:AlternateContent>
    <xdr:clientData/>
  </xdr:oneCellAnchor>
  <xdr:oneCellAnchor>
    <xdr:from>
      <xdr:col>0</xdr:col>
      <xdr:colOff>91440</xdr:colOff>
      <xdr:row>19</xdr:row>
      <xdr:rowOff>99060</xdr:rowOff>
    </xdr:from>
    <xdr:ext cx="149098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xmlns="" id="{E76D28A7-2E5E-6C24-D3B6-691022CE5703}"/>
                </a:ext>
              </a:extLst>
            </xdr:cNvPr>
            <xdr:cNvSpPr txBox="1"/>
          </xdr:nvSpPr>
          <xdr:spPr>
            <a:xfrm>
              <a:off x="91440" y="3025140"/>
              <a:ext cx="149098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SG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SG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en-SG" sz="1100" b="0" i="1">
                            <a:latin typeface="Cambria Math" panose="02040503050406030204" pitchFamily="18" charset="0"/>
                          </a:rPr>
                          <m:t>𝐿</m:t>
                        </m:r>
                      </m:sub>
                    </m:sSub>
                    <m:r>
                      <a:rPr lang="en-SG" sz="1100" b="0" i="1">
                        <a:latin typeface="Cambria Math" panose="02040503050406030204" pitchFamily="18" charset="0"/>
                      </a:rPr>
                      <m:t>𝑎</m:t>
                    </m:r>
                    <m:r>
                      <a:rPr lang="en-SG" sz="1100" b="0" i="1">
                        <a:latin typeface="Cambria Math" panose="02040503050406030204" pitchFamily="18" charset="0"/>
                      </a:rPr>
                      <m:t>=0.0182×(</m:t>
                    </m:r>
                    <m:r>
                      <a:rPr lang="en-SG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𝐴</m:t>
                    </m:r>
                    <m:r>
                      <a:rPr lang="en-SG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r>
                      <a:rPr lang="en-SG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𝑇</m:t>
                    </m:r>
                    <m:r>
                      <a:rPr lang="en-SG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SG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E76D28A7-2E5E-6C24-D3B6-691022CE5703}"/>
                </a:ext>
              </a:extLst>
            </xdr:cNvPr>
            <xdr:cNvSpPr txBox="1"/>
          </xdr:nvSpPr>
          <xdr:spPr>
            <a:xfrm>
              <a:off x="91440" y="3025140"/>
              <a:ext cx="149098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SG" sz="1100" b="0" i="0">
                  <a:latin typeface="Cambria Math" panose="02040503050406030204" pitchFamily="18" charset="0"/>
                </a:rPr>
                <a:t>𝐾_𝐿 𝑎=0.0182</a:t>
              </a:r>
              <a:r>
                <a:rPr lang="en-SG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(𝐴×𝑇)</a:t>
              </a:r>
              <a:endParaRPr lang="en-SG" sz="1100"/>
            </a:p>
          </xdr:txBody>
        </xdr:sp>
      </mc:Fallback>
    </mc:AlternateContent>
    <xdr:clientData/>
  </xdr:oneCellAnchor>
  <xdr:twoCellAnchor>
    <xdr:from>
      <xdr:col>0</xdr:col>
      <xdr:colOff>529442</xdr:colOff>
      <xdr:row>28</xdr:row>
      <xdr:rowOff>107324</xdr:rowOff>
    </xdr:from>
    <xdr:to>
      <xdr:col>7</xdr:col>
      <xdr:colOff>220187</xdr:colOff>
      <xdr:row>62</xdr:row>
      <xdr:rowOff>13236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DA797E9B-E4E3-C7E9-F463-35EAC38060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42962</xdr:colOff>
      <xdr:row>28</xdr:row>
      <xdr:rowOff>85378</xdr:rowOff>
    </xdr:from>
    <xdr:to>
      <xdr:col>24</xdr:col>
      <xdr:colOff>63706</xdr:colOff>
      <xdr:row>62</xdr:row>
      <xdr:rowOff>6061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F677634A-D11D-216B-C0CD-0E28AA12BF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tabSelected="1" topLeftCell="A23" zoomScale="55" zoomScaleNormal="55" workbookViewId="0">
      <selection activeCell="L65" sqref="L65"/>
    </sheetView>
  </sheetViews>
  <sheetFormatPr defaultColWidth="8.85546875" defaultRowHeight="15" x14ac:dyDescent="0.25"/>
  <cols>
    <col min="1" max="1" width="51" style="3" customWidth="1"/>
    <col min="2" max="4" width="11.28515625" style="3" customWidth="1"/>
    <col min="5" max="5" width="27.7109375" style="3" customWidth="1"/>
    <col min="6" max="6" width="21.7109375" style="3" bestFit="1" customWidth="1"/>
    <col min="7" max="16384" width="8.85546875" style="3"/>
  </cols>
  <sheetData>
    <row r="1" spans="1:23" ht="28.5" x14ac:dyDescent="0.25">
      <c r="A1" s="9" t="s">
        <v>21</v>
      </c>
      <c r="B1" s="2" t="s">
        <v>1</v>
      </c>
      <c r="C1" s="2" t="s">
        <v>2</v>
      </c>
      <c r="D1" s="2" t="s">
        <v>3</v>
      </c>
      <c r="E1" s="2" t="str">
        <f t="shared" ref="E1:E4" si="0">D6</f>
        <v>KLa [h-1]</v>
      </c>
    </row>
    <row r="2" spans="1:23" x14ac:dyDescent="0.25">
      <c r="A2" s="4" t="s">
        <v>20</v>
      </c>
      <c r="B2" s="3">
        <v>102.86</v>
      </c>
      <c r="C2" s="3">
        <v>22.56</v>
      </c>
      <c r="D2" s="3">
        <v>125.42</v>
      </c>
      <c r="E2" s="11">
        <f t="shared" si="0"/>
        <v>83.864156791333002</v>
      </c>
    </row>
    <row r="3" spans="1:23" x14ac:dyDescent="0.25">
      <c r="A3" s="4" t="s">
        <v>19</v>
      </c>
      <c r="B3" s="4">
        <v>59.68</v>
      </c>
      <c r="C3" s="4">
        <v>19.899999999999999</v>
      </c>
      <c r="D3" s="4">
        <v>79.58</v>
      </c>
      <c r="E3" s="11">
        <f t="shared" si="0"/>
        <v>38.765439083453401</v>
      </c>
    </row>
    <row r="4" spans="1:23" x14ac:dyDescent="0.25">
      <c r="A4" s="4" t="s">
        <v>18</v>
      </c>
      <c r="B4" s="4">
        <v>21.01</v>
      </c>
      <c r="C4" s="4">
        <v>4.2300000000000004</v>
      </c>
      <c r="D4" s="4">
        <v>25.24</v>
      </c>
      <c r="E4" s="11">
        <f t="shared" si="0"/>
        <v>16.00008245312744</v>
      </c>
    </row>
    <row r="5" spans="1:23" x14ac:dyDescent="0.25">
      <c r="A5" s="4"/>
      <c r="B5" s="4"/>
      <c r="C5" s="4"/>
      <c r="D5" s="4"/>
    </row>
    <row r="6" spans="1:23" ht="16.5" x14ac:dyDescent="0.25">
      <c r="A6" s="5" t="s">
        <v>23</v>
      </c>
      <c r="B6" s="1" t="s">
        <v>12</v>
      </c>
      <c r="C6" s="7" t="s">
        <v>13</v>
      </c>
      <c r="D6" s="7" t="s">
        <v>14</v>
      </c>
      <c r="E6" s="12" t="s">
        <v>22</v>
      </c>
      <c r="F6" s="12"/>
    </row>
    <row r="7" spans="1:23" x14ac:dyDescent="0.25">
      <c r="A7" s="4">
        <f>25</f>
        <v>25</v>
      </c>
      <c r="B7" s="8">
        <f>$C$13*($F$7-(A7/1000))^(2/3)</f>
        <v>52.530317183239013</v>
      </c>
      <c r="C7" s="8">
        <f>(($F$7^$C$17)/(A7/1000))*(250/60)</f>
        <v>87.719262892453202</v>
      </c>
      <c r="D7" s="10">
        <f>0.0182*(B7*C7)</f>
        <v>83.864156791333002</v>
      </c>
      <c r="E7" s="3" t="s">
        <v>24</v>
      </c>
      <c r="F7" s="3">
        <f>250/1000</f>
        <v>0.25</v>
      </c>
    </row>
    <row r="8" spans="1:23" x14ac:dyDescent="0.25">
      <c r="A8" s="4">
        <f>50</f>
        <v>50</v>
      </c>
      <c r="B8" s="8">
        <f>$C$13*($F$7-(A8/1000))^(2/3)</f>
        <v>48.5633168856182</v>
      </c>
      <c r="C8" s="8">
        <f>(($F$7^$C$17)/(A8/1000))*(250/60)</f>
        <v>43.859631446226601</v>
      </c>
      <c r="D8" s="10">
        <f t="shared" ref="D8" si="1">0.0182*(B8*C8)</f>
        <v>38.765439083453401</v>
      </c>
      <c r="E8" s="3" t="s">
        <v>25</v>
      </c>
      <c r="F8" s="3">
        <v>250</v>
      </c>
    </row>
    <row r="9" spans="1:23" x14ac:dyDescent="0.25">
      <c r="A9" s="4">
        <f>100</f>
        <v>100</v>
      </c>
      <c r="B9" s="8">
        <f>$C$13*($F$7-(A9/1000))^(2/3)</f>
        <v>40.088134830331818</v>
      </c>
      <c r="C9" s="8">
        <f>(($F$7^$C$17)/(A9/1000))*(250/60)</f>
        <v>21.9298157231133</v>
      </c>
      <c r="D9" s="10">
        <f>0.0182*(B9*C9)</f>
        <v>16.00008245312744</v>
      </c>
      <c r="W9" s="6"/>
    </row>
    <row r="11" spans="1:23" ht="17.25" x14ac:dyDescent="0.25">
      <c r="A11" s="7" t="s">
        <v>0</v>
      </c>
      <c r="B11" s="3" t="s">
        <v>15</v>
      </c>
    </row>
    <row r="12" spans="1:23" x14ac:dyDescent="0.25">
      <c r="A12" s="6"/>
      <c r="B12" s="3" t="s">
        <v>8</v>
      </c>
      <c r="C12" s="3" t="s">
        <v>9</v>
      </c>
    </row>
    <row r="13" spans="1:23" x14ac:dyDescent="0.25">
      <c r="A13" s="6"/>
      <c r="B13" s="3" t="s">
        <v>5</v>
      </c>
      <c r="C13" s="3">
        <v>142</v>
      </c>
    </row>
    <row r="15" spans="1:23" x14ac:dyDescent="0.25">
      <c r="A15" s="1" t="s">
        <v>4</v>
      </c>
      <c r="B15" s="3" t="s">
        <v>7</v>
      </c>
    </row>
    <row r="16" spans="1:23" x14ac:dyDescent="0.25">
      <c r="A16" s="6"/>
      <c r="B16" s="3" t="s">
        <v>8</v>
      </c>
      <c r="C16" s="3" t="s">
        <v>9</v>
      </c>
    </row>
    <row r="17" spans="1:3" x14ac:dyDescent="0.25">
      <c r="B17" s="3" t="s">
        <v>6</v>
      </c>
      <c r="C17" s="3">
        <v>0.46300000000000002</v>
      </c>
    </row>
    <row r="19" spans="1:3" ht="18" x14ac:dyDescent="0.25">
      <c r="A19" s="1" t="s">
        <v>10</v>
      </c>
      <c r="B19" s="3" t="s">
        <v>11</v>
      </c>
    </row>
    <row r="23" spans="1:3" x14ac:dyDescent="0.25">
      <c r="A23" s="3" t="s">
        <v>16</v>
      </c>
    </row>
    <row r="24" spans="1:3" x14ac:dyDescent="0.25">
      <c r="A24" s="3" t="s">
        <v>17</v>
      </c>
    </row>
    <row r="65" spans="2:12" x14ac:dyDescent="0.25">
      <c r="B65" s="3" t="s">
        <v>26</v>
      </c>
      <c r="L65" s="3" t="s">
        <v>27</v>
      </c>
    </row>
  </sheetData>
  <mergeCells count="1">
    <mergeCell ref="E6:F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Swathi Raghuvaran</cp:lastModifiedBy>
  <dcterms:created xsi:type="dcterms:W3CDTF">2022-05-25T05:23:11Z</dcterms:created>
  <dcterms:modified xsi:type="dcterms:W3CDTF">2022-09-06T17:34:30Z</dcterms:modified>
</cp:coreProperties>
</file>